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bazinga\Desktop\汉防己甲素\Data\Flow\mito-Sox\"/>
    </mc:Choice>
  </mc:AlternateContent>
  <xr:revisionPtr revIDLastSave="0" documentId="13_ncr:1_{1CCD012D-BF6D-44B3-8BFE-07CDC7076BB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H9" i="1"/>
  <c r="I9" i="1"/>
  <c r="G10" i="1"/>
  <c r="H10" i="1"/>
  <c r="I10" i="1"/>
  <c r="G11" i="1"/>
  <c r="H11" i="1"/>
  <c r="I11" i="1"/>
  <c r="F10" i="1"/>
  <c r="F11" i="1"/>
  <c r="F9" i="1"/>
  <c r="G7" i="1"/>
  <c r="H7" i="1"/>
  <c r="I7" i="1"/>
  <c r="F7" i="1"/>
</calcChain>
</file>

<file path=xl/sharedStrings.xml><?xml version="1.0" encoding="utf-8"?>
<sst xmlns="http://schemas.openxmlformats.org/spreadsheetml/2006/main" count="4" uniqueCount="4">
  <si>
    <t>NC</t>
    <phoneticPr fontId="1" type="noConversion"/>
  </si>
  <si>
    <t>TET</t>
    <phoneticPr fontId="1" type="noConversion"/>
  </si>
  <si>
    <t>Neo</t>
    <phoneticPr fontId="1" type="noConversion"/>
  </si>
  <si>
    <t>Neo+T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3:I11"/>
  <sheetViews>
    <sheetView tabSelected="1" workbookViewId="0">
      <selection activeCell="F9" sqref="F9:I11"/>
    </sheetView>
  </sheetViews>
  <sheetFormatPr defaultRowHeight="14.25" x14ac:dyDescent="0.2"/>
  <sheetData>
    <row r="3" spans="6:9" x14ac:dyDescent="0.2">
      <c r="F3" t="s">
        <v>0</v>
      </c>
      <c r="G3" t="s">
        <v>1</v>
      </c>
      <c r="H3" t="s">
        <v>2</v>
      </c>
      <c r="I3" t="s">
        <v>3</v>
      </c>
    </row>
    <row r="4" spans="6:9" x14ac:dyDescent="0.2">
      <c r="F4">
        <v>12.8</v>
      </c>
      <c r="G4">
        <v>13.2</v>
      </c>
      <c r="H4">
        <v>75</v>
      </c>
      <c r="I4">
        <v>25.9</v>
      </c>
    </row>
    <row r="5" spans="6:9" x14ac:dyDescent="0.2">
      <c r="F5">
        <v>13.3</v>
      </c>
      <c r="G5">
        <v>14.1</v>
      </c>
      <c r="H5">
        <v>74.599999999999994</v>
      </c>
      <c r="I5">
        <v>26.6</v>
      </c>
    </row>
    <row r="6" spans="6:9" x14ac:dyDescent="0.2">
      <c r="F6">
        <v>13.4</v>
      </c>
      <c r="G6">
        <v>12.7</v>
      </c>
      <c r="H6">
        <v>74.8</v>
      </c>
      <c r="I6">
        <v>26.9</v>
      </c>
    </row>
    <row r="7" spans="6:9" x14ac:dyDescent="0.2">
      <c r="F7" s="1">
        <f>AVERAGE(F4:F6)</f>
        <v>13.166666666666666</v>
      </c>
      <c r="G7" s="1">
        <f t="shared" ref="G7:I7" si="0">AVERAGE(G4:G6)</f>
        <v>13.333333333333334</v>
      </c>
      <c r="H7" s="1">
        <f t="shared" si="0"/>
        <v>74.8</v>
      </c>
      <c r="I7" s="1">
        <f t="shared" si="0"/>
        <v>26.466666666666669</v>
      </c>
    </row>
    <row r="9" spans="6:9" x14ac:dyDescent="0.2">
      <c r="F9">
        <f>F4/13.16667</f>
        <v>0.97215165261983483</v>
      </c>
      <c r="G9">
        <f t="shared" ref="G9:I9" si="1">G4/13.16667</f>
        <v>1.0025313917642045</v>
      </c>
      <c r="H9">
        <f t="shared" si="1"/>
        <v>5.6962010895693442</v>
      </c>
      <c r="I9">
        <f t="shared" si="1"/>
        <v>1.9670881095979469</v>
      </c>
    </row>
    <row r="10" spans="6:9" x14ac:dyDescent="0.2">
      <c r="F10">
        <f t="shared" ref="F10:I11" si="2">F5/13.16667</f>
        <v>1.0101263265502971</v>
      </c>
      <c r="G10">
        <f t="shared" si="2"/>
        <v>1.0708858048390368</v>
      </c>
      <c r="H10">
        <f t="shared" si="2"/>
        <v>5.6658213504249746</v>
      </c>
      <c r="I10">
        <f t="shared" si="2"/>
        <v>2.0202526531005942</v>
      </c>
    </row>
    <row r="11" spans="6:9" x14ac:dyDescent="0.2">
      <c r="F11">
        <f t="shared" si="2"/>
        <v>1.0177212613363895</v>
      </c>
      <c r="G11">
        <f t="shared" si="2"/>
        <v>0.96455671783374231</v>
      </c>
      <c r="H11">
        <f t="shared" si="2"/>
        <v>5.681011219997159</v>
      </c>
      <c r="I11">
        <f t="shared" si="2"/>
        <v>2.04303745745887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1-12-01T09:41:51Z</dcterms:modified>
</cp:coreProperties>
</file>